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12">
  <si>
    <t xml:space="preserve">8AM</t>
  </si>
  <si>
    <t xml:space="preserve">12AM</t>
  </si>
  <si>
    <t xml:space="preserve">16PM</t>
  </si>
  <si>
    <t xml:space="preserve">Day 1</t>
  </si>
  <si>
    <t xml:space="preserve">20PM</t>
  </si>
  <si>
    <t xml:space="preserve">24PM</t>
  </si>
  <si>
    <t xml:space="preserve">Day 2</t>
  </si>
  <si>
    <t xml:space="preserve">Day 3</t>
  </si>
  <si>
    <t xml:space="preserve">Day 4</t>
  </si>
  <si>
    <t xml:space="preserve">Day 5</t>
  </si>
  <si>
    <t xml:space="preserve">Day 6</t>
  </si>
  <si>
    <t xml:space="preserve">Day 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_);[RED]\(#,##0.0\)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ourier New"/>
      <family val="3"/>
    </font>
    <font>
      <b val="true"/>
      <sz val="11"/>
      <color rgb="FF000000"/>
      <name val="Calibri"/>
      <family val="2"/>
    </font>
    <font>
      <b val="true"/>
      <sz val="11"/>
      <color rgb="FF000000"/>
      <name val="宋体"/>
      <family val="0"/>
      <charset val="134"/>
    </font>
    <font>
      <b val="true"/>
      <i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6"/>
      <color rgb="FF000000"/>
      <name val="宋体"/>
      <family val="2"/>
    </font>
    <font>
      <sz val="10"/>
      <color rgb="FF000000"/>
      <name val="宋体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7651183172656"/>
          <c:y val="0.0283212722237113"/>
          <c:w val="0.923987055888896"/>
          <c:h val="0.843920307334942"/>
        </c:manualLayout>
      </c:layout>
      <c:lineChart>
        <c:grouping val="standard"/>
        <c:varyColors val="0"/>
        <c:ser>
          <c:idx val="0"/>
          <c:order val="0"/>
          <c:tx>
            <c:strRef>
              <c:f>"Conventional therapy group"</c:f>
              <c:strCache>
                <c:ptCount val="1"/>
                <c:pt idx="0">
                  <c:v>Conventional therapy group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1:$B$63</c:f>
              <c:multiLvlStrCache>
                <c:ptCount val="63"/>
                <c:lvl>
                  <c:pt idx="4">
                    <c:v>Day 1</c:v>
                  </c:pt>
                  <c:pt idx="13">
                    <c:v>Day 2</c:v>
                  </c:pt>
                  <c:pt idx="22">
                    <c:v>Day 3</c:v>
                  </c:pt>
                  <c:pt idx="31">
                    <c:v>Day 4</c:v>
                  </c:pt>
                  <c:pt idx="40">
                    <c:v>Day 5</c:v>
                  </c:pt>
                  <c:pt idx="49">
                    <c:v>Day 6</c:v>
                  </c:pt>
                  <c:pt idx="58">
                    <c:v>Day 7</c:v>
                  </c:pt>
                </c:lvl>
                <c:lvl>
                  <c:pt idx="0">
                    <c:v>8AM</c:v>
                  </c:pt>
                  <c:pt idx="2">
                    <c:v>12AM</c:v>
                  </c:pt>
                  <c:pt idx="4">
                    <c:v>16PM</c:v>
                  </c:pt>
                  <c:pt idx="6">
                    <c:v>20PM</c:v>
                  </c:pt>
                  <c:pt idx="8">
                    <c:v>24PM</c:v>
                  </c:pt>
                  <c:pt idx="9">
                    <c:v>8AM</c:v>
                  </c:pt>
                  <c:pt idx="11">
                    <c:v>12AM</c:v>
                  </c:pt>
                  <c:pt idx="13">
                    <c:v>16PM</c:v>
                  </c:pt>
                  <c:pt idx="15">
                    <c:v>20PM</c:v>
                  </c:pt>
                  <c:pt idx="17">
                    <c:v>24PM</c:v>
                  </c:pt>
                  <c:pt idx="18">
                    <c:v>8AM</c:v>
                  </c:pt>
                  <c:pt idx="20">
                    <c:v>12AM</c:v>
                  </c:pt>
                  <c:pt idx="22">
                    <c:v>16PM</c:v>
                  </c:pt>
                  <c:pt idx="24">
                    <c:v>20PM</c:v>
                  </c:pt>
                  <c:pt idx="26">
                    <c:v>24PM</c:v>
                  </c:pt>
                  <c:pt idx="27">
                    <c:v>8AM</c:v>
                  </c:pt>
                  <c:pt idx="29">
                    <c:v>12AM</c:v>
                  </c:pt>
                  <c:pt idx="31">
                    <c:v>16PM</c:v>
                  </c:pt>
                  <c:pt idx="33">
                    <c:v>20PM</c:v>
                  </c:pt>
                  <c:pt idx="35">
                    <c:v>24PM</c:v>
                  </c:pt>
                  <c:pt idx="36">
                    <c:v>8AM</c:v>
                  </c:pt>
                  <c:pt idx="38">
                    <c:v>12AM</c:v>
                  </c:pt>
                  <c:pt idx="40">
                    <c:v>16PM</c:v>
                  </c:pt>
                  <c:pt idx="42">
                    <c:v>20PM</c:v>
                  </c:pt>
                  <c:pt idx="44">
                    <c:v>24PM</c:v>
                  </c:pt>
                  <c:pt idx="45">
                    <c:v>8AM</c:v>
                  </c:pt>
                  <c:pt idx="47">
                    <c:v>12AM</c:v>
                  </c:pt>
                  <c:pt idx="49">
                    <c:v>16PM</c:v>
                  </c:pt>
                  <c:pt idx="51">
                    <c:v>20PM</c:v>
                  </c:pt>
                  <c:pt idx="53">
                    <c:v>24PM</c:v>
                  </c:pt>
                  <c:pt idx="54">
                    <c:v>8AM</c:v>
                  </c:pt>
                  <c:pt idx="56">
                    <c:v>12AM</c:v>
                  </c:pt>
                  <c:pt idx="58">
                    <c:v>16PM</c:v>
                  </c:pt>
                  <c:pt idx="60">
                    <c:v>20PM</c:v>
                  </c:pt>
                  <c:pt idx="62">
                    <c:v>24PM</c:v>
                  </c:pt>
                </c:lvl>
              </c:multiLvlStrCache>
            </c:multiLvlStrRef>
          </c:cat>
          <c:val>
            <c:numRef>
              <c:f>Sheet1!$C$1:$C$63</c:f>
              <c:numCache>
                <c:formatCode>General</c:formatCode>
                <c:ptCount val="63"/>
                <c:pt idx="0">
                  <c:v>37.51</c:v>
                </c:pt>
                <c:pt idx="1">
                  <c:v>37.46</c:v>
                </c:pt>
                <c:pt idx="2">
                  <c:v>37.46</c:v>
                </c:pt>
                <c:pt idx="3">
                  <c:v>37.5</c:v>
                </c:pt>
                <c:pt idx="4">
                  <c:v>37.47</c:v>
                </c:pt>
                <c:pt idx="5">
                  <c:v>37.38</c:v>
                </c:pt>
                <c:pt idx="6">
                  <c:v>37.32</c:v>
                </c:pt>
                <c:pt idx="7">
                  <c:v>37.33</c:v>
                </c:pt>
                <c:pt idx="8">
                  <c:v>37.25</c:v>
                </c:pt>
                <c:pt idx="9">
                  <c:v>37.43</c:v>
                </c:pt>
                <c:pt idx="10">
                  <c:v>37.32</c:v>
                </c:pt>
                <c:pt idx="11">
                  <c:v>37.38</c:v>
                </c:pt>
                <c:pt idx="12">
                  <c:v>37.48</c:v>
                </c:pt>
                <c:pt idx="13">
                  <c:v>37.34</c:v>
                </c:pt>
                <c:pt idx="14">
                  <c:v>37.22</c:v>
                </c:pt>
                <c:pt idx="15">
                  <c:v>37.19</c:v>
                </c:pt>
                <c:pt idx="16">
                  <c:v>37.18</c:v>
                </c:pt>
                <c:pt idx="17">
                  <c:v>37.12</c:v>
                </c:pt>
                <c:pt idx="18">
                  <c:v>37.35</c:v>
                </c:pt>
                <c:pt idx="19">
                  <c:v>37.22</c:v>
                </c:pt>
                <c:pt idx="20">
                  <c:v>37.25</c:v>
                </c:pt>
                <c:pt idx="21">
                  <c:v>37.39</c:v>
                </c:pt>
                <c:pt idx="22">
                  <c:v>37.28</c:v>
                </c:pt>
                <c:pt idx="23">
                  <c:v>37.11</c:v>
                </c:pt>
                <c:pt idx="24">
                  <c:v>37.04</c:v>
                </c:pt>
                <c:pt idx="25">
                  <c:v>37.01</c:v>
                </c:pt>
                <c:pt idx="26">
                  <c:v>36.99</c:v>
                </c:pt>
                <c:pt idx="27">
                  <c:v>36.97</c:v>
                </c:pt>
                <c:pt idx="28">
                  <c:v>36.91</c:v>
                </c:pt>
                <c:pt idx="29">
                  <c:v>37.03</c:v>
                </c:pt>
                <c:pt idx="30">
                  <c:v>37.13</c:v>
                </c:pt>
                <c:pt idx="31">
                  <c:v>37.03</c:v>
                </c:pt>
                <c:pt idx="32">
                  <c:v>36.92</c:v>
                </c:pt>
                <c:pt idx="33">
                  <c:v>36.93</c:v>
                </c:pt>
                <c:pt idx="34">
                  <c:v>36.9</c:v>
                </c:pt>
                <c:pt idx="35">
                  <c:v>36.86</c:v>
                </c:pt>
                <c:pt idx="36">
                  <c:v>36.87</c:v>
                </c:pt>
                <c:pt idx="37">
                  <c:v>36.81</c:v>
                </c:pt>
                <c:pt idx="38">
                  <c:v>37.09</c:v>
                </c:pt>
                <c:pt idx="39">
                  <c:v>37.03</c:v>
                </c:pt>
                <c:pt idx="40">
                  <c:v>36.88</c:v>
                </c:pt>
                <c:pt idx="41">
                  <c:v>36.83</c:v>
                </c:pt>
                <c:pt idx="42">
                  <c:v>36.82</c:v>
                </c:pt>
                <c:pt idx="43">
                  <c:v>36.79</c:v>
                </c:pt>
                <c:pt idx="44">
                  <c:v>36.8</c:v>
                </c:pt>
                <c:pt idx="45">
                  <c:v>36.82</c:v>
                </c:pt>
                <c:pt idx="46">
                  <c:v>36.82</c:v>
                </c:pt>
                <c:pt idx="47">
                  <c:v>36.9</c:v>
                </c:pt>
                <c:pt idx="48">
                  <c:v>37.06</c:v>
                </c:pt>
                <c:pt idx="49">
                  <c:v>36.99</c:v>
                </c:pt>
                <c:pt idx="50">
                  <c:v>36.89</c:v>
                </c:pt>
                <c:pt idx="51">
                  <c:v>36.87</c:v>
                </c:pt>
                <c:pt idx="52">
                  <c:v>36.84</c:v>
                </c:pt>
                <c:pt idx="53">
                  <c:v>36.82</c:v>
                </c:pt>
                <c:pt idx="54">
                  <c:v>36.76</c:v>
                </c:pt>
                <c:pt idx="55">
                  <c:v>36.75</c:v>
                </c:pt>
                <c:pt idx="56">
                  <c:v>36.85</c:v>
                </c:pt>
                <c:pt idx="57">
                  <c:v>37.04</c:v>
                </c:pt>
                <c:pt idx="58">
                  <c:v>36.96</c:v>
                </c:pt>
                <c:pt idx="59">
                  <c:v>36.9</c:v>
                </c:pt>
                <c:pt idx="60">
                  <c:v>36.83</c:v>
                </c:pt>
                <c:pt idx="61">
                  <c:v>36.82</c:v>
                </c:pt>
                <c:pt idx="62">
                  <c:v>36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XYPI combination therapy group"</c:f>
              <c:strCache>
                <c:ptCount val="1"/>
                <c:pt idx="0">
                  <c:v>XYPI combination therapy group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1:$B$63</c:f>
              <c:multiLvlStrCache>
                <c:ptCount val="63"/>
                <c:lvl>
                  <c:pt idx="4">
                    <c:v>Day 1</c:v>
                  </c:pt>
                  <c:pt idx="13">
                    <c:v>Day 2</c:v>
                  </c:pt>
                  <c:pt idx="22">
                    <c:v>Day 3</c:v>
                  </c:pt>
                  <c:pt idx="31">
                    <c:v>Day 4</c:v>
                  </c:pt>
                  <c:pt idx="40">
                    <c:v>Day 5</c:v>
                  </c:pt>
                  <c:pt idx="49">
                    <c:v>Day 6</c:v>
                  </c:pt>
                  <c:pt idx="58">
                    <c:v>Day 7</c:v>
                  </c:pt>
                </c:lvl>
                <c:lvl>
                  <c:pt idx="0">
                    <c:v>8AM</c:v>
                  </c:pt>
                  <c:pt idx="2">
                    <c:v>12AM</c:v>
                  </c:pt>
                  <c:pt idx="4">
                    <c:v>16PM</c:v>
                  </c:pt>
                  <c:pt idx="6">
                    <c:v>20PM</c:v>
                  </c:pt>
                  <c:pt idx="8">
                    <c:v>24PM</c:v>
                  </c:pt>
                  <c:pt idx="9">
                    <c:v>8AM</c:v>
                  </c:pt>
                  <c:pt idx="11">
                    <c:v>12AM</c:v>
                  </c:pt>
                  <c:pt idx="13">
                    <c:v>16PM</c:v>
                  </c:pt>
                  <c:pt idx="15">
                    <c:v>20PM</c:v>
                  </c:pt>
                  <c:pt idx="17">
                    <c:v>24PM</c:v>
                  </c:pt>
                  <c:pt idx="18">
                    <c:v>8AM</c:v>
                  </c:pt>
                  <c:pt idx="20">
                    <c:v>12AM</c:v>
                  </c:pt>
                  <c:pt idx="22">
                    <c:v>16PM</c:v>
                  </c:pt>
                  <c:pt idx="24">
                    <c:v>20PM</c:v>
                  </c:pt>
                  <c:pt idx="26">
                    <c:v>24PM</c:v>
                  </c:pt>
                  <c:pt idx="27">
                    <c:v>8AM</c:v>
                  </c:pt>
                  <c:pt idx="29">
                    <c:v>12AM</c:v>
                  </c:pt>
                  <c:pt idx="31">
                    <c:v>16PM</c:v>
                  </c:pt>
                  <c:pt idx="33">
                    <c:v>20PM</c:v>
                  </c:pt>
                  <c:pt idx="35">
                    <c:v>24PM</c:v>
                  </c:pt>
                  <c:pt idx="36">
                    <c:v>8AM</c:v>
                  </c:pt>
                  <c:pt idx="38">
                    <c:v>12AM</c:v>
                  </c:pt>
                  <c:pt idx="40">
                    <c:v>16PM</c:v>
                  </c:pt>
                  <c:pt idx="42">
                    <c:v>20PM</c:v>
                  </c:pt>
                  <c:pt idx="44">
                    <c:v>24PM</c:v>
                  </c:pt>
                  <c:pt idx="45">
                    <c:v>8AM</c:v>
                  </c:pt>
                  <c:pt idx="47">
                    <c:v>12AM</c:v>
                  </c:pt>
                  <c:pt idx="49">
                    <c:v>16PM</c:v>
                  </c:pt>
                  <c:pt idx="51">
                    <c:v>20PM</c:v>
                  </c:pt>
                  <c:pt idx="53">
                    <c:v>24PM</c:v>
                  </c:pt>
                  <c:pt idx="54">
                    <c:v>8AM</c:v>
                  </c:pt>
                  <c:pt idx="56">
                    <c:v>12AM</c:v>
                  </c:pt>
                  <c:pt idx="58">
                    <c:v>16PM</c:v>
                  </c:pt>
                  <c:pt idx="60">
                    <c:v>20PM</c:v>
                  </c:pt>
                  <c:pt idx="62">
                    <c:v>24PM</c:v>
                  </c:pt>
                </c:lvl>
              </c:multiLvlStrCache>
            </c:multiLvlStrRef>
          </c:cat>
          <c:val>
            <c:numRef>
              <c:f>Sheet1!$E$1:$E$63</c:f>
              <c:numCache>
                <c:formatCode>General</c:formatCode>
                <c:ptCount val="63"/>
                <c:pt idx="0">
                  <c:v>38.07</c:v>
                </c:pt>
                <c:pt idx="1">
                  <c:v>37.7</c:v>
                </c:pt>
                <c:pt idx="2">
                  <c:v>37.48</c:v>
                </c:pt>
                <c:pt idx="3">
                  <c:v>37.71</c:v>
                </c:pt>
                <c:pt idx="4">
                  <c:v>37.44</c:v>
                </c:pt>
                <c:pt idx="5">
                  <c:v>37.32</c:v>
                </c:pt>
                <c:pt idx="6">
                  <c:v>37.18</c:v>
                </c:pt>
                <c:pt idx="7">
                  <c:v>37.13</c:v>
                </c:pt>
                <c:pt idx="8">
                  <c:v>37.02</c:v>
                </c:pt>
                <c:pt idx="9">
                  <c:v>37.3</c:v>
                </c:pt>
                <c:pt idx="10">
                  <c:v>37.16</c:v>
                </c:pt>
                <c:pt idx="11">
                  <c:v>37.14</c:v>
                </c:pt>
                <c:pt idx="12">
                  <c:v>37.2</c:v>
                </c:pt>
                <c:pt idx="13">
                  <c:v>37.07</c:v>
                </c:pt>
                <c:pt idx="14">
                  <c:v>36.95</c:v>
                </c:pt>
                <c:pt idx="15">
                  <c:v>36.87</c:v>
                </c:pt>
                <c:pt idx="16">
                  <c:v>36.83</c:v>
                </c:pt>
                <c:pt idx="17">
                  <c:v>36.77</c:v>
                </c:pt>
                <c:pt idx="18">
                  <c:v>37.08</c:v>
                </c:pt>
                <c:pt idx="19">
                  <c:v>36.96</c:v>
                </c:pt>
                <c:pt idx="20">
                  <c:v>37.01</c:v>
                </c:pt>
                <c:pt idx="21">
                  <c:v>37.07</c:v>
                </c:pt>
                <c:pt idx="22">
                  <c:v>36.92</c:v>
                </c:pt>
                <c:pt idx="23">
                  <c:v>36.86</c:v>
                </c:pt>
                <c:pt idx="24">
                  <c:v>36.77</c:v>
                </c:pt>
                <c:pt idx="25">
                  <c:v>36.73</c:v>
                </c:pt>
                <c:pt idx="26">
                  <c:v>36.67</c:v>
                </c:pt>
                <c:pt idx="27">
                  <c:v>36.88</c:v>
                </c:pt>
                <c:pt idx="28">
                  <c:v>36.81</c:v>
                </c:pt>
                <c:pt idx="29">
                  <c:v>36.89</c:v>
                </c:pt>
                <c:pt idx="30">
                  <c:v>36.94</c:v>
                </c:pt>
                <c:pt idx="31">
                  <c:v>36.86</c:v>
                </c:pt>
                <c:pt idx="32">
                  <c:v>36.78</c:v>
                </c:pt>
                <c:pt idx="33">
                  <c:v>36.69</c:v>
                </c:pt>
                <c:pt idx="34">
                  <c:v>36.62</c:v>
                </c:pt>
                <c:pt idx="35">
                  <c:v>36.54</c:v>
                </c:pt>
                <c:pt idx="36">
                  <c:v>36.76</c:v>
                </c:pt>
                <c:pt idx="37">
                  <c:v>36.72</c:v>
                </c:pt>
                <c:pt idx="38">
                  <c:v>36.87</c:v>
                </c:pt>
                <c:pt idx="39">
                  <c:v>36.8</c:v>
                </c:pt>
                <c:pt idx="40">
                  <c:v>36.71</c:v>
                </c:pt>
                <c:pt idx="41">
                  <c:v>36.63</c:v>
                </c:pt>
                <c:pt idx="42">
                  <c:v>36.57</c:v>
                </c:pt>
                <c:pt idx="43">
                  <c:v>36.53</c:v>
                </c:pt>
                <c:pt idx="44">
                  <c:v>36.6</c:v>
                </c:pt>
                <c:pt idx="45">
                  <c:v>36.69</c:v>
                </c:pt>
                <c:pt idx="46">
                  <c:v>36.66</c:v>
                </c:pt>
                <c:pt idx="47">
                  <c:v>36.72</c:v>
                </c:pt>
                <c:pt idx="48">
                  <c:v>36.87</c:v>
                </c:pt>
                <c:pt idx="49">
                  <c:v>36.75</c:v>
                </c:pt>
                <c:pt idx="50">
                  <c:v>36.7</c:v>
                </c:pt>
                <c:pt idx="51">
                  <c:v>36.6</c:v>
                </c:pt>
                <c:pt idx="52">
                  <c:v>36.55</c:v>
                </c:pt>
                <c:pt idx="53">
                  <c:v>36.51</c:v>
                </c:pt>
                <c:pt idx="54">
                  <c:v>36.69</c:v>
                </c:pt>
                <c:pt idx="55">
                  <c:v>36.71</c:v>
                </c:pt>
                <c:pt idx="56">
                  <c:v>36.76</c:v>
                </c:pt>
                <c:pt idx="57">
                  <c:v>36.92</c:v>
                </c:pt>
                <c:pt idx="58">
                  <c:v>36.81</c:v>
                </c:pt>
                <c:pt idx="59">
                  <c:v>36.74</c:v>
                </c:pt>
                <c:pt idx="60">
                  <c:v>36.74</c:v>
                </c:pt>
                <c:pt idx="61">
                  <c:v>36.68</c:v>
                </c:pt>
                <c:pt idx="62">
                  <c:v>36.6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3385751"/>
        <c:axId val="81293619"/>
      </c:lineChart>
      <c:catAx>
        <c:axId val="43385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6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293619"/>
        <c:crossesAt val="36"/>
        <c:auto val="1"/>
        <c:lblAlgn val="ctr"/>
        <c:lblOffset val="100"/>
        <c:noMultiLvlLbl val="0"/>
      </c:catAx>
      <c:valAx>
        <c:axId val="81293619"/>
        <c:scaling>
          <c:orientation val="minMax"/>
          <c:max val="38.2"/>
          <c:min val="36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385751"/>
        <c:crossesAt val="1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17757702420279"/>
          <c:y val="0.0527115161261503"/>
          <c:w val="0.266365536304187"/>
          <c:h val="0.1103368176538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10240</xdr:colOff>
      <xdr:row>0</xdr:row>
      <xdr:rowOff>0</xdr:rowOff>
    </xdr:from>
    <xdr:to>
      <xdr:col>16</xdr:col>
      <xdr:colOff>120600</xdr:colOff>
      <xdr:row>23</xdr:row>
      <xdr:rowOff>85680</xdr:rowOff>
    </xdr:to>
    <xdr:graphicFrame>
      <xdr:nvGraphicFramePr>
        <xdr:cNvPr id="0" name="图表 2"/>
        <xdr:cNvGraphicFramePr/>
      </xdr:nvGraphicFramePr>
      <xdr:xfrm>
        <a:off x="929520" y="0"/>
        <a:ext cx="10679400" cy="402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229892806579923</cdr:x>
      <cdr:y>0.240239435361387</cdr:y>
    </cdr:from>
    <cdr:to>
      <cdr:x>0.0457426009573249</cdr:x>
      <cdr:y>0.480032162958992</cdr:y>
    </cdr:to>
    <cdr:sp>
      <cdr:nvSpPr>
        <cdr:cNvPr id="1" name="TextBox 1"/>
        <cdr:cNvSpPr/>
      </cdr:nvSpPr>
      <cdr:spPr>
        <a:xfrm>
          <a:off x="245520" y="968040"/>
          <a:ext cx="243000" cy="9662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0900020225173599</cdr:x>
      <cdr:y>6.28062181720718</cdr:y>
    </cdr:from>
    <cdr:to>
      <cdr:x>0.037989617744219</cdr:x>
      <cdr:y>22.2313052800858</cdr:y>
    </cdr:to>
    <cdr:sp>
      <cdr:nvSpPr>
        <cdr:cNvPr id="2" name="TextBox 5"/>
        <cdr:cNvSpPr/>
      </cdr:nvSpPr>
      <cdr:spPr>
        <a:xfrm rot="16200000">
          <a:off x="-31885200" y="33696360"/>
          <a:ext cx="64272960" cy="309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Body temperature (</a:t>
          </a:r>
          <a:r>
            <a:rPr b="1" sz="1100" spc="-1" strike="noStrike">
              <a:solidFill>
                <a:srgbClr val="000000"/>
              </a:solidFill>
              <a:latin typeface="宋体"/>
            </a:rPr>
            <a:t>°</a:t>
          </a:r>
          <a:r>
            <a:rPr b="1" sz="1100" spc="-1" strike="noStrike">
              <a:solidFill>
                <a:srgbClr val="000000"/>
              </a:solidFill>
              <a:latin typeface="Calibri"/>
            </a:rPr>
            <a:t>C)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  <cdr:relSizeAnchor>
    <cdr:from>
      <cdr:x>0.424256724870222</cdr:x>
      <cdr:y>0.926471902081658</cdr:y>
    </cdr:from>
    <cdr:to>
      <cdr:x>0.648014562124992</cdr:x>
      <cdr:y>1.0042883945323</cdr:y>
    </cdr:to>
    <cdr:sp>
      <cdr:nvSpPr>
        <cdr:cNvPr id="3" name="TextBox 6"/>
        <cdr:cNvSpPr/>
      </cdr:nvSpPr>
      <cdr:spPr>
        <a:xfrm>
          <a:off x="4530960" y="3733200"/>
          <a:ext cx="2389680" cy="313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Calibri"/>
            </a:rPr>
            <a:t>Time Since Randomization, </a:t>
          </a:r>
          <a:r>
            <a:rPr b="1" i="1" sz="1100" spc="-1" strike="noStrike">
              <a:solidFill>
                <a:srgbClr val="000000"/>
              </a:solidFill>
              <a:latin typeface="Calibri"/>
            </a:rPr>
            <a:t>d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3"/>
  <sheetViews>
    <sheetView showFormulas="false" showGridLines="true" showRowColHeaders="true" showZeros="true" rightToLeft="false" tabSelected="true" showOutlineSymbols="true" defaultGridColor="true" view="normal" topLeftCell="A1" colorId="64" zoomScale="93" zoomScaleNormal="93" zoomScalePageLayoutView="100" workbookViewId="0">
      <selection pane="topLeft" activeCell="R12" activeCellId="0" sqref="R12"/>
    </sheetView>
  </sheetViews>
  <sheetFormatPr defaultColWidth="8.96875" defaultRowHeight="13.5" zeroHeight="false" outlineLevelRow="0" outlineLevelCol="0"/>
  <cols>
    <col collapsed="false" customWidth="false" hidden="false" outlineLevel="0" max="4" min="1" style="1" width="8.99"/>
  </cols>
  <sheetData>
    <row r="1" customFormat="false" ht="13.5" hidden="false" customHeight="false" outlineLevel="0" collapsed="false">
      <c r="A1" s="1" t="s">
        <v>0</v>
      </c>
      <c r="C1" s="2" t="n">
        <v>37.51</v>
      </c>
      <c r="D1" s="3" t="n">
        <v>0.91</v>
      </c>
      <c r="E1" s="2" t="n">
        <v>38.07</v>
      </c>
      <c r="F1" s="3" t="n">
        <v>1.08</v>
      </c>
    </row>
    <row r="2" customFormat="false" ht="13.5" hidden="false" customHeight="false" outlineLevel="0" collapsed="false">
      <c r="C2" s="4" t="n">
        <v>37.46</v>
      </c>
      <c r="D2" s="3" t="n">
        <v>0.91</v>
      </c>
      <c r="E2" s="4" t="n">
        <v>37.7</v>
      </c>
      <c r="F2" s="3" t="n">
        <v>0.84</v>
      </c>
    </row>
    <row r="3" customFormat="false" ht="13.5" hidden="false" customHeight="false" outlineLevel="0" collapsed="false">
      <c r="A3" s="2" t="s">
        <v>1</v>
      </c>
      <c r="C3" s="4" t="n">
        <v>37.46</v>
      </c>
      <c r="D3" s="3" t="n">
        <v>0.72</v>
      </c>
      <c r="E3" s="4" t="n">
        <v>37.48</v>
      </c>
      <c r="F3" s="3" t="n">
        <v>0.65</v>
      </c>
    </row>
    <row r="4" customFormat="false" ht="13.5" hidden="false" customHeight="false" outlineLevel="0" collapsed="false">
      <c r="A4" s="2"/>
      <c r="C4" s="4" t="n">
        <v>37.5</v>
      </c>
      <c r="D4" s="3" t="n">
        <v>0.67</v>
      </c>
      <c r="E4" s="4" t="n">
        <v>37.71</v>
      </c>
      <c r="F4" s="3" t="n">
        <v>0.71</v>
      </c>
    </row>
    <row r="5" customFormat="false" ht="13.5" hidden="false" customHeight="false" outlineLevel="0" collapsed="false">
      <c r="A5" s="2" t="s">
        <v>2</v>
      </c>
      <c r="B5" s="1" t="s">
        <v>3</v>
      </c>
      <c r="C5" s="4" t="n">
        <v>37.47</v>
      </c>
      <c r="D5" s="3" t="n">
        <v>0.7</v>
      </c>
      <c r="E5" s="4" t="n">
        <v>37.44</v>
      </c>
      <c r="F5" s="3" t="n">
        <v>0.54</v>
      </c>
    </row>
    <row r="6" customFormat="false" ht="13.5" hidden="false" customHeight="false" outlineLevel="0" collapsed="false">
      <c r="A6" s="2"/>
      <c r="C6" s="4" t="n">
        <v>37.38</v>
      </c>
      <c r="D6" s="3" t="n">
        <v>0.65</v>
      </c>
      <c r="E6" s="4" t="n">
        <v>37.32</v>
      </c>
      <c r="F6" s="3" t="n">
        <v>0.56</v>
      </c>
    </row>
    <row r="7" customFormat="false" ht="13.5" hidden="false" customHeight="false" outlineLevel="0" collapsed="false">
      <c r="A7" s="2" t="s">
        <v>4</v>
      </c>
      <c r="C7" s="4" t="n">
        <v>37.32</v>
      </c>
      <c r="D7" s="3" t="n">
        <v>0.67</v>
      </c>
      <c r="E7" s="4" t="n">
        <v>37.18</v>
      </c>
      <c r="F7" s="3" t="n">
        <v>0.54</v>
      </c>
    </row>
    <row r="8" customFormat="false" ht="13.5" hidden="false" customHeight="false" outlineLevel="0" collapsed="false">
      <c r="A8" s="2"/>
      <c r="C8" s="4" t="n">
        <v>37.33</v>
      </c>
      <c r="D8" s="3" t="n">
        <v>0.65</v>
      </c>
      <c r="E8" s="4" t="n">
        <v>37.13</v>
      </c>
      <c r="F8" s="3" t="n">
        <v>0.59</v>
      </c>
    </row>
    <row r="9" customFormat="false" ht="13.5" hidden="false" customHeight="false" outlineLevel="0" collapsed="false">
      <c r="A9" s="2" t="s">
        <v>5</v>
      </c>
      <c r="C9" s="4" t="n">
        <v>37.25</v>
      </c>
      <c r="D9" s="3" t="n">
        <v>0.63</v>
      </c>
      <c r="E9" s="4" t="n">
        <v>37.02</v>
      </c>
      <c r="F9" s="3" t="n">
        <v>0.59</v>
      </c>
    </row>
    <row r="10" customFormat="false" ht="13.5" hidden="false" customHeight="false" outlineLevel="0" collapsed="false">
      <c r="A10" s="1" t="s">
        <v>0</v>
      </c>
      <c r="C10" s="4" t="n">
        <v>37.43</v>
      </c>
      <c r="D10" s="3" t="n">
        <v>0.57</v>
      </c>
      <c r="E10" s="4" t="n">
        <v>37.3</v>
      </c>
      <c r="F10" s="3" t="n">
        <v>0.66</v>
      </c>
    </row>
    <row r="11" customFormat="false" ht="13.5" hidden="false" customHeight="false" outlineLevel="0" collapsed="false">
      <c r="C11" s="4" t="n">
        <v>37.32</v>
      </c>
      <c r="D11" s="3" t="n">
        <v>0.52</v>
      </c>
      <c r="E11" s="4" t="n">
        <v>37.16</v>
      </c>
      <c r="F11" s="3" t="n">
        <v>0.61</v>
      </c>
    </row>
    <row r="12" customFormat="false" ht="13.5" hidden="false" customHeight="false" outlineLevel="0" collapsed="false">
      <c r="A12" s="2" t="s">
        <v>1</v>
      </c>
      <c r="C12" s="4" t="n">
        <v>37.38</v>
      </c>
      <c r="D12" s="3" t="n">
        <v>0.52</v>
      </c>
      <c r="E12" s="4" t="n">
        <v>37.14</v>
      </c>
      <c r="F12" s="3" t="n">
        <v>0.51</v>
      </c>
    </row>
    <row r="13" customFormat="false" ht="13.5" hidden="false" customHeight="false" outlineLevel="0" collapsed="false">
      <c r="A13" s="2"/>
      <c r="C13" s="4" t="n">
        <v>37.48</v>
      </c>
      <c r="D13" s="3" t="n">
        <v>0.55</v>
      </c>
      <c r="E13" s="4" t="n">
        <v>37.2</v>
      </c>
      <c r="F13" s="3" t="n">
        <v>0.51</v>
      </c>
    </row>
    <row r="14" customFormat="false" ht="13.5" hidden="false" customHeight="false" outlineLevel="0" collapsed="false">
      <c r="A14" s="2" t="s">
        <v>2</v>
      </c>
      <c r="B14" s="1" t="s">
        <v>6</v>
      </c>
      <c r="C14" s="4" t="n">
        <v>37.34</v>
      </c>
      <c r="D14" s="3" t="n">
        <v>0.52</v>
      </c>
      <c r="E14" s="4" t="n">
        <v>37.07</v>
      </c>
      <c r="F14" s="3" t="n">
        <v>0.48</v>
      </c>
    </row>
    <row r="15" customFormat="false" ht="13.5" hidden="false" customHeight="false" outlineLevel="0" collapsed="false">
      <c r="A15" s="2"/>
      <c r="C15" s="4" t="n">
        <v>37.22</v>
      </c>
      <c r="D15" s="3" t="n">
        <v>0.48</v>
      </c>
      <c r="E15" s="4" t="n">
        <v>36.95</v>
      </c>
      <c r="F15" s="3" t="n">
        <v>0.46</v>
      </c>
    </row>
    <row r="16" customFormat="false" ht="13.5" hidden="false" customHeight="false" outlineLevel="0" collapsed="false">
      <c r="A16" s="2" t="s">
        <v>4</v>
      </c>
      <c r="C16" s="4" t="n">
        <v>37.19</v>
      </c>
      <c r="D16" s="3" t="n">
        <v>0.49</v>
      </c>
      <c r="E16" s="4" t="n">
        <v>36.87</v>
      </c>
      <c r="F16" s="3" t="n">
        <v>0.43</v>
      </c>
    </row>
    <row r="17" customFormat="false" ht="13.5" hidden="false" customHeight="false" outlineLevel="0" collapsed="false">
      <c r="A17" s="2"/>
      <c r="C17" s="4" t="n">
        <v>37.18</v>
      </c>
      <c r="D17" s="3" t="n">
        <v>0.5</v>
      </c>
      <c r="E17" s="4" t="n">
        <v>36.83</v>
      </c>
      <c r="F17" s="3" t="n">
        <v>0.51</v>
      </c>
    </row>
    <row r="18" customFormat="false" ht="13.5" hidden="false" customHeight="false" outlineLevel="0" collapsed="false">
      <c r="A18" s="2" t="s">
        <v>5</v>
      </c>
      <c r="C18" s="4" t="n">
        <v>37.12</v>
      </c>
      <c r="D18" s="3" t="n">
        <v>0.47</v>
      </c>
      <c r="E18" s="4" t="n">
        <v>36.77</v>
      </c>
      <c r="F18" s="3" t="n">
        <v>0.49</v>
      </c>
    </row>
    <row r="19" customFormat="false" ht="13.5" hidden="false" customHeight="false" outlineLevel="0" collapsed="false">
      <c r="A19" s="1" t="s">
        <v>0</v>
      </c>
      <c r="C19" s="4" t="n">
        <v>37.35</v>
      </c>
      <c r="D19" s="3" t="n">
        <v>0.69</v>
      </c>
      <c r="E19" s="4" t="n">
        <v>37.08</v>
      </c>
      <c r="F19" s="3" t="n">
        <v>0.52</v>
      </c>
    </row>
    <row r="20" customFormat="false" ht="13.5" hidden="false" customHeight="false" outlineLevel="0" collapsed="false">
      <c r="C20" s="4" t="n">
        <v>37.22</v>
      </c>
      <c r="D20" s="3" t="n">
        <v>0.61</v>
      </c>
      <c r="E20" s="4" t="n">
        <v>36.96</v>
      </c>
      <c r="F20" s="3" t="n">
        <v>0.47</v>
      </c>
    </row>
    <row r="21" customFormat="false" ht="13.5" hidden="false" customHeight="false" outlineLevel="0" collapsed="false">
      <c r="A21" s="2" t="s">
        <v>1</v>
      </c>
      <c r="C21" s="4" t="n">
        <v>37.25</v>
      </c>
      <c r="D21" s="3" t="n">
        <v>0.55</v>
      </c>
      <c r="E21" s="4" t="n">
        <v>37.01</v>
      </c>
      <c r="F21" s="3" t="n">
        <v>0.43</v>
      </c>
    </row>
    <row r="22" customFormat="false" ht="13.5" hidden="false" customHeight="false" outlineLevel="0" collapsed="false">
      <c r="A22" s="2"/>
      <c r="C22" s="4" t="n">
        <v>37.39</v>
      </c>
      <c r="D22" s="3" t="n">
        <v>0.53</v>
      </c>
      <c r="E22" s="4" t="n">
        <v>37.07</v>
      </c>
      <c r="F22" s="3" t="n">
        <v>0.4</v>
      </c>
    </row>
    <row r="23" customFormat="false" ht="13.5" hidden="false" customHeight="false" outlineLevel="0" collapsed="false">
      <c r="A23" s="2" t="s">
        <v>2</v>
      </c>
      <c r="B23" s="1" t="s">
        <v>7</v>
      </c>
      <c r="C23" s="4" t="n">
        <v>37.28</v>
      </c>
      <c r="D23" s="3" t="n">
        <v>0.5</v>
      </c>
      <c r="E23" s="4" t="n">
        <v>36.92</v>
      </c>
      <c r="F23" s="3" t="n">
        <v>0.43</v>
      </c>
    </row>
    <row r="24" customFormat="false" ht="13.5" hidden="false" customHeight="false" outlineLevel="0" collapsed="false">
      <c r="A24" s="2"/>
      <c r="C24" s="4" t="n">
        <v>37.11</v>
      </c>
      <c r="D24" s="3" t="n">
        <v>0.47</v>
      </c>
      <c r="E24" s="4" t="n">
        <v>36.86</v>
      </c>
      <c r="F24" s="3" t="n">
        <v>0.39</v>
      </c>
    </row>
    <row r="25" customFormat="false" ht="13.5" hidden="false" customHeight="false" outlineLevel="0" collapsed="false">
      <c r="A25" s="2" t="s">
        <v>4</v>
      </c>
      <c r="C25" s="4" t="n">
        <v>37.04</v>
      </c>
      <c r="D25" s="3" t="n">
        <v>0.46</v>
      </c>
      <c r="E25" s="4" t="n">
        <v>36.77</v>
      </c>
      <c r="F25" s="3" t="n">
        <v>0.43</v>
      </c>
    </row>
    <row r="26" customFormat="false" ht="13.5" hidden="false" customHeight="false" outlineLevel="0" collapsed="false">
      <c r="A26" s="2"/>
      <c r="C26" s="4" t="n">
        <v>37.01</v>
      </c>
      <c r="D26" s="3" t="n">
        <v>0.45</v>
      </c>
      <c r="E26" s="4" t="n">
        <v>36.73</v>
      </c>
      <c r="F26" s="3" t="n">
        <v>0.45</v>
      </c>
    </row>
    <row r="27" customFormat="false" ht="13.5" hidden="false" customHeight="false" outlineLevel="0" collapsed="false">
      <c r="A27" s="2" t="s">
        <v>5</v>
      </c>
      <c r="C27" s="4" t="n">
        <v>36.99</v>
      </c>
      <c r="D27" s="3" t="n">
        <v>0.46</v>
      </c>
      <c r="E27" s="4" t="n">
        <v>36.67</v>
      </c>
      <c r="F27" s="3" t="n">
        <v>0.49</v>
      </c>
    </row>
    <row r="28" customFormat="false" ht="13.5" hidden="false" customHeight="false" outlineLevel="0" collapsed="false">
      <c r="A28" s="1" t="s">
        <v>0</v>
      </c>
      <c r="C28" s="4" t="n">
        <v>36.97</v>
      </c>
      <c r="D28" s="3" t="n">
        <v>0.45</v>
      </c>
      <c r="E28" s="4" t="n">
        <v>36.88</v>
      </c>
      <c r="F28" s="3" t="n">
        <v>0.44</v>
      </c>
    </row>
    <row r="29" customFormat="false" ht="13.5" hidden="false" customHeight="false" outlineLevel="0" collapsed="false">
      <c r="C29" s="4" t="n">
        <v>36.91</v>
      </c>
      <c r="D29" s="3" t="n">
        <v>0.49</v>
      </c>
      <c r="E29" s="4" t="n">
        <v>36.81</v>
      </c>
      <c r="F29" s="3" t="n">
        <v>0.43</v>
      </c>
    </row>
    <row r="30" customFormat="false" ht="13.5" hidden="false" customHeight="false" outlineLevel="0" collapsed="false">
      <c r="A30" s="2" t="s">
        <v>1</v>
      </c>
      <c r="C30" s="4" t="n">
        <v>37.03</v>
      </c>
      <c r="D30" s="3" t="n">
        <v>0.46</v>
      </c>
      <c r="E30" s="4" t="n">
        <v>36.89</v>
      </c>
      <c r="F30" s="3" t="n">
        <v>0.45</v>
      </c>
    </row>
    <row r="31" customFormat="false" ht="13.5" hidden="false" customHeight="false" outlineLevel="0" collapsed="false">
      <c r="A31" s="2"/>
      <c r="C31" s="4" t="n">
        <v>37.13</v>
      </c>
      <c r="D31" s="3" t="n">
        <v>0.45</v>
      </c>
      <c r="E31" s="4" t="n">
        <v>36.94</v>
      </c>
      <c r="F31" s="3" t="n">
        <v>0.37</v>
      </c>
    </row>
    <row r="32" customFormat="false" ht="13.5" hidden="false" customHeight="false" outlineLevel="0" collapsed="false">
      <c r="A32" s="2" t="s">
        <v>2</v>
      </c>
      <c r="B32" s="1" t="s">
        <v>8</v>
      </c>
      <c r="C32" s="4" t="n">
        <v>37.03</v>
      </c>
      <c r="D32" s="3" t="n">
        <v>0.45</v>
      </c>
      <c r="E32" s="4" t="n">
        <v>36.86</v>
      </c>
      <c r="F32" s="3" t="n">
        <v>0.41</v>
      </c>
    </row>
    <row r="33" customFormat="false" ht="13.5" hidden="false" customHeight="false" outlineLevel="0" collapsed="false">
      <c r="A33" s="2"/>
      <c r="C33" s="4" t="n">
        <v>36.92</v>
      </c>
      <c r="D33" s="3" t="n">
        <v>0.42</v>
      </c>
      <c r="E33" s="4" t="n">
        <v>36.78</v>
      </c>
      <c r="F33" s="3" t="n">
        <v>0.41</v>
      </c>
    </row>
    <row r="34" customFormat="false" ht="13.5" hidden="false" customHeight="false" outlineLevel="0" collapsed="false">
      <c r="A34" s="2" t="s">
        <v>4</v>
      </c>
      <c r="C34" s="4" t="n">
        <v>36.93</v>
      </c>
      <c r="D34" s="3" t="n">
        <v>0.41</v>
      </c>
      <c r="E34" s="4" t="n">
        <v>36.69</v>
      </c>
      <c r="F34" s="3" t="n">
        <v>0.34</v>
      </c>
    </row>
    <row r="35" customFormat="false" ht="13.5" hidden="false" customHeight="false" outlineLevel="0" collapsed="false">
      <c r="A35" s="2"/>
      <c r="C35" s="4" t="n">
        <v>36.9</v>
      </c>
      <c r="D35" s="3" t="n">
        <v>0.39</v>
      </c>
      <c r="E35" s="4" t="n">
        <v>36.62</v>
      </c>
      <c r="F35" s="3" t="n">
        <v>0.37</v>
      </c>
    </row>
    <row r="36" customFormat="false" ht="13.5" hidden="false" customHeight="false" outlineLevel="0" collapsed="false">
      <c r="A36" s="2" t="s">
        <v>5</v>
      </c>
      <c r="C36" s="4" t="n">
        <v>36.86</v>
      </c>
      <c r="D36" s="3" t="n">
        <v>0.41</v>
      </c>
      <c r="E36" s="4" t="n">
        <v>36.54</v>
      </c>
      <c r="F36" s="3" t="n">
        <v>0.37</v>
      </c>
    </row>
    <row r="37" customFormat="false" ht="13.5" hidden="false" customHeight="false" outlineLevel="0" collapsed="false">
      <c r="A37" s="1" t="s">
        <v>0</v>
      </c>
      <c r="C37" s="4" t="n">
        <v>36.87</v>
      </c>
      <c r="D37" s="3" t="n">
        <v>0.37</v>
      </c>
      <c r="E37" s="4" t="n">
        <v>36.76</v>
      </c>
      <c r="F37" s="3" t="n">
        <v>0.35</v>
      </c>
    </row>
    <row r="38" customFormat="false" ht="13.5" hidden="false" customHeight="false" outlineLevel="0" collapsed="false">
      <c r="C38" s="4" t="n">
        <v>36.81</v>
      </c>
      <c r="D38" s="3" t="n">
        <v>0.39</v>
      </c>
      <c r="E38" s="4" t="n">
        <v>36.72</v>
      </c>
      <c r="F38" s="3" t="n">
        <v>0.37</v>
      </c>
    </row>
    <row r="39" customFormat="false" ht="13.5" hidden="false" customHeight="false" outlineLevel="0" collapsed="false">
      <c r="A39" s="2" t="s">
        <v>1</v>
      </c>
      <c r="C39" s="4" t="n">
        <v>37.09</v>
      </c>
      <c r="D39" s="3" t="n">
        <v>0.42</v>
      </c>
      <c r="E39" s="4" t="n">
        <v>36.87</v>
      </c>
      <c r="F39" s="3" t="n">
        <v>0.37</v>
      </c>
    </row>
    <row r="40" customFormat="false" ht="13.5" hidden="false" customHeight="false" outlineLevel="0" collapsed="false">
      <c r="A40" s="2"/>
      <c r="C40" s="4" t="n">
        <v>37.03</v>
      </c>
      <c r="D40" s="3" t="n">
        <v>0.41</v>
      </c>
      <c r="E40" s="4" t="n">
        <v>36.8</v>
      </c>
      <c r="F40" s="3" t="n">
        <v>0.38</v>
      </c>
    </row>
    <row r="41" customFormat="false" ht="13.5" hidden="false" customHeight="false" outlineLevel="0" collapsed="false">
      <c r="A41" s="2" t="s">
        <v>2</v>
      </c>
      <c r="B41" s="1" t="s">
        <v>9</v>
      </c>
      <c r="C41" s="4" t="n">
        <v>36.88</v>
      </c>
      <c r="D41" s="3" t="n">
        <v>0.29</v>
      </c>
      <c r="E41" s="4" t="n">
        <v>36.71</v>
      </c>
      <c r="F41" s="3" t="n">
        <v>0.34</v>
      </c>
    </row>
    <row r="42" customFormat="false" ht="13.5" hidden="false" customHeight="false" outlineLevel="0" collapsed="false">
      <c r="A42" s="2"/>
      <c r="C42" s="4" t="n">
        <v>36.83</v>
      </c>
      <c r="D42" s="3" t="n">
        <v>0.32</v>
      </c>
      <c r="E42" s="4" t="n">
        <v>36.63</v>
      </c>
      <c r="F42" s="3" t="n">
        <v>0.35</v>
      </c>
    </row>
    <row r="43" customFormat="false" ht="13.5" hidden="false" customHeight="false" outlineLevel="0" collapsed="false">
      <c r="A43" s="2" t="s">
        <v>4</v>
      </c>
      <c r="C43" s="4" t="n">
        <v>36.82</v>
      </c>
      <c r="D43" s="3" t="n">
        <v>0.33</v>
      </c>
      <c r="E43" s="4" t="n">
        <v>36.57</v>
      </c>
      <c r="F43" s="3" t="n">
        <v>0.36</v>
      </c>
    </row>
    <row r="44" customFormat="false" ht="13.5" hidden="false" customHeight="false" outlineLevel="0" collapsed="false">
      <c r="A44" s="2"/>
      <c r="C44" s="4" t="n">
        <v>36.79</v>
      </c>
      <c r="D44" s="3" t="n">
        <v>0.35</v>
      </c>
      <c r="E44" s="4" t="n">
        <v>36.53</v>
      </c>
      <c r="F44" s="3" t="n">
        <v>0.33</v>
      </c>
    </row>
    <row r="45" customFormat="false" ht="13.5" hidden="false" customHeight="false" outlineLevel="0" collapsed="false">
      <c r="A45" s="5" t="s">
        <v>5</v>
      </c>
      <c r="C45" s="4" t="n">
        <v>36.8</v>
      </c>
      <c r="D45" s="3" t="n">
        <v>0.11</v>
      </c>
      <c r="E45" s="4" t="n">
        <v>36.6</v>
      </c>
      <c r="F45" s="3" t="n">
        <v>0.14</v>
      </c>
    </row>
    <row r="46" customFormat="false" ht="13.5" hidden="false" customHeight="false" outlineLevel="0" collapsed="false">
      <c r="A46" s="1" t="s">
        <v>0</v>
      </c>
      <c r="C46" s="4" t="n">
        <v>36.82</v>
      </c>
      <c r="D46" s="3" t="n">
        <v>0.29</v>
      </c>
      <c r="E46" s="4" t="n">
        <v>36.69</v>
      </c>
      <c r="F46" s="3" t="n">
        <v>0.33</v>
      </c>
    </row>
    <row r="47" customFormat="false" ht="13.5" hidden="false" customHeight="false" outlineLevel="0" collapsed="false">
      <c r="C47" s="4" t="n">
        <v>36.82</v>
      </c>
      <c r="D47" s="3" t="n">
        <v>0.36</v>
      </c>
      <c r="E47" s="4" t="n">
        <v>36.66</v>
      </c>
      <c r="F47" s="3" t="n">
        <v>0.34</v>
      </c>
    </row>
    <row r="48" customFormat="false" ht="13.5" hidden="false" customHeight="false" outlineLevel="0" collapsed="false">
      <c r="A48" s="2" t="s">
        <v>1</v>
      </c>
      <c r="C48" s="4" t="n">
        <v>36.9</v>
      </c>
      <c r="D48" s="3" t="n">
        <v>0.35</v>
      </c>
      <c r="E48" s="4" t="n">
        <v>36.72</v>
      </c>
      <c r="F48" s="3" t="n">
        <v>0.36</v>
      </c>
    </row>
    <row r="49" customFormat="false" ht="13.5" hidden="false" customHeight="false" outlineLevel="0" collapsed="false">
      <c r="A49" s="2"/>
      <c r="C49" s="4" t="n">
        <v>37.06</v>
      </c>
      <c r="D49" s="3" t="n">
        <v>0.39</v>
      </c>
      <c r="E49" s="4" t="n">
        <v>36.87</v>
      </c>
      <c r="F49" s="3" t="n">
        <v>0.37</v>
      </c>
    </row>
    <row r="50" customFormat="false" ht="13.5" hidden="false" customHeight="false" outlineLevel="0" collapsed="false">
      <c r="A50" s="2" t="s">
        <v>2</v>
      </c>
      <c r="B50" s="1" t="s">
        <v>10</v>
      </c>
      <c r="C50" s="4" t="n">
        <v>36.99</v>
      </c>
      <c r="D50" s="3" t="n">
        <v>0.33</v>
      </c>
      <c r="E50" s="4" t="n">
        <v>36.75</v>
      </c>
      <c r="F50" s="3" t="n">
        <v>0.37</v>
      </c>
    </row>
    <row r="51" customFormat="false" ht="13.5" hidden="false" customHeight="false" outlineLevel="0" collapsed="false">
      <c r="A51" s="2"/>
      <c r="C51" s="4" t="n">
        <v>36.89</v>
      </c>
      <c r="D51" s="3" t="n">
        <v>0.32</v>
      </c>
      <c r="E51" s="4" t="n">
        <v>36.7</v>
      </c>
      <c r="F51" s="3" t="n">
        <v>0.33</v>
      </c>
    </row>
    <row r="52" customFormat="false" ht="13.5" hidden="false" customHeight="false" outlineLevel="0" collapsed="false">
      <c r="A52" s="2" t="s">
        <v>4</v>
      </c>
      <c r="C52" s="4" t="n">
        <v>36.87</v>
      </c>
      <c r="D52" s="3" t="n">
        <v>0.29</v>
      </c>
      <c r="E52" s="4" t="n">
        <v>36.6</v>
      </c>
      <c r="F52" s="3" t="n">
        <v>0.31</v>
      </c>
    </row>
    <row r="53" customFormat="false" ht="13.5" hidden="false" customHeight="false" outlineLevel="0" collapsed="false">
      <c r="A53" s="2"/>
      <c r="C53" s="4" t="n">
        <v>36.84</v>
      </c>
      <c r="D53" s="3" t="n">
        <v>0.31</v>
      </c>
      <c r="E53" s="4" t="n">
        <v>36.55</v>
      </c>
      <c r="F53" s="3" t="n">
        <v>0.36</v>
      </c>
    </row>
    <row r="54" customFormat="false" ht="13.5" hidden="false" customHeight="false" outlineLevel="0" collapsed="false">
      <c r="A54" s="2" t="s">
        <v>5</v>
      </c>
      <c r="C54" s="4" t="n">
        <v>36.82</v>
      </c>
      <c r="D54" s="3" t="n">
        <v>0.31</v>
      </c>
      <c r="E54" s="4" t="n">
        <v>36.51</v>
      </c>
      <c r="F54" s="3" t="n">
        <v>0.36</v>
      </c>
    </row>
    <row r="55" customFormat="false" ht="13.5" hidden="false" customHeight="false" outlineLevel="0" collapsed="false">
      <c r="A55" s="1" t="s">
        <v>0</v>
      </c>
      <c r="C55" s="4" t="n">
        <v>36.76</v>
      </c>
      <c r="D55" s="3" t="n">
        <v>0.25</v>
      </c>
      <c r="E55" s="4" t="n">
        <v>36.69</v>
      </c>
      <c r="F55" s="3" t="n">
        <v>0.26</v>
      </c>
    </row>
    <row r="56" customFormat="false" ht="13.5" hidden="false" customHeight="false" outlineLevel="0" collapsed="false">
      <c r="C56" s="4" t="n">
        <v>36.75</v>
      </c>
      <c r="D56" s="3" t="n">
        <v>0.33</v>
      </c>
      <c r="E56" s="4" t="n">
        <v>36.71</v>
      </c>
      <c r="F56" s="3" t="n">
        <v>0.28</v>
      </c>
    </row>
    <row r="57" customFormat="false" ht="13.5" hidden="false" customHeight="false" outlineLevel="0" collapsed="false">
      <c r="A57" s="2" t="s">
        <v>1</v>
      </c>
      <c r="C57" s="4" t="n">
        <v>36.85</v>
      </c>
      <c r="D57" s="3" t="n">
        <v>0.35</v>
      </c>
      <c r="E57" s="4" t="n">
        <v>36.76</v>
      </c>
      <c r="F57" s="3" t="n">
        <v>0.31</v>
      </c>
    </row>
    <row r="58" customFormat="false" ht="13.5" hidden="false" customHeight="false" outlineLevel="0" collapsed="false">
      <c r="A58" s="2"/>
      <c r="C58" s="4" t="n">
        <v>37.04</v>
      </c>
      <c r="D58" s="3" t="n">
        <v>0.41</v>
      </c>
      <c r="E58" s="4" t="n">
        <v>36.92</v>
      </c>
      <c r="F58" s="3" t="n">
        <v>0.37</v>
      </c>
    </row>
    <row r="59" customFormat="false" ht="13.5" hidden="false" customHeight="false" outlineLevel="0" collapsed="false">
      <c r="A59" s="2" t="s">
        <v>2</v>
      </c>
      <c r="B59" s="1" t="s">
        <v>11</v>
      </c>
      <c r="C59" s="4" t="n">
        <v>36.96</v>
      </c>
      <c r="D59" s="3" t="n">
        <v>0.39</v>
      </c>
      <c r="E59" s="4" t="n">
        <v>36.81</v>
      </c>
      <c r="F59" s="3" t="n">
        <v>0.32</v>
      </c>
    </row>
    <row r="60" customFormat="false" ht="13.5" hidden="false" customHeight="false" outlineLevel="0" collapsed="false">
      <c r="A60" s="2"/>
      <c r="C60" s="4" t="n">
        <v>36.9</v>
      </c>
      <c r="D60" s="3" t="n">
        <v>0.36</v>
      </c>
      <c r="E60" s="4" t="n">
        <v>36.74</v>
      </c>
      <c r="F60" s="3" t="n">
        <v>0.32</v>
      </c>
    </row>
    <row r="61" customFormat="false" ht="13.5" hidden="false" customHeight="false" outlineLevel="0" collapsed="false">
      <c r="A61" s="2" t="s">
        <v>4</v>
      </c>
      <c r="C61" s="4" t="n">
        <v>36.83</v>
      </c>
      <c r="D61" s="3" t="n">
        <v>0.35</v>
      </c>
      <c r="E61" s="4" t="n">
        <v>36.74</v>
      </c>
      <c r="F61" s="3" t="n">
        <v>0.36</v>
      </c>
    </row>
    <row r="62" customFormat="false" ht="13.5" hidden="false" customHeight="false" outlineLevel="0" collapsed="false">
      <c r="A62" s="2"/>
      <c r="C62" s="4" t="n">
        <v>36.82</v>
      </c>
      <c r="D62" s="3" t="n">
        <v>0.26</v>
      </c>
      <c r="E62" s="4" t="n">
        <v>36.68</v>
      </c>
      <c r="F62" s="3" t="n">
        <v>0.35</v>
      </c>
    </row>
    <row r="63" customFormat="false" ht="13.5" hidden="false" customHeight="false" outlineLevel="0" collapsed="false">
      <c r="A63" s="2" t="s">
        <v>5</v>
      </c>
      <c r="C63" s="4" t="n">
        <v>36.8</v>
      </c>
      <c r="D63" s="3" t="n">
        <v>0.32</v>
      </c>
      <c r="E63" s="4" t="n">
        <v>36.65</v>
      </c>
      <c r="F63" s="3" t="n">
        <v>0.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1T03:31:28Z</dcterms:created>
  <dc:creator>pp</dc:creator>
  <dc:description/>
  <dc:language>en-US</dc:language>
  <cp:lastModifiedBy>pp</cp:lastModifiedBy>
  <dcterms:modified xsi:type="dcterms:W3CDTF">2012-12-20T03:02:52Z</dcterms:modified>
  <cp:revision>0</cp:revision>
  <dc:subject/>
  <dc:title/>
</cp:coreProperties>
</file>